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F704307F-39FD-4B01-9171-B3CB82F24154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D33" i="1" l="1"/>
  <c r="AC33" i="1"/>
  <c r="AD32" i="1"/>
  <c r="AC32" i="1"/>
  <c r="AD31" i="1"/>
  <c r="AC31" i="1"/>
  <c r="AD30" i="1"/>
  <c r="AC30" i="1"/>
  <c r="AD29" i="1"/>
  <c r="AC29" i="1"/>
  <c r="AD28" i="1"/>
  <c r="AC28" i="1"/>
  <c r="AD27" i="1"/>
  <c r="AC27" i="1"/>
  <c r="AD26" i="1"/>
  <c r="AC26" i="1"/>
  <c r="AD25" i="1"/>
  <c r="AC25" i="1"/>
  <c r="AD24" i="1"/>
  <c r="AC24" i="1"/>
  <c r="AD23" i="1"/>
  <c r="AC23" i="1"/>
  <c r="AD22" i="1"/>
  <c r="AC22" i="1"/>
  <c r="AD21" i="1"/>
  <c r="AC21" i="1"/>
  <c r="AD20" i="1"/>
  <c r="AC20" i="1"/>
  <c r="AD16" i="1"/>
  <c r="AC16" i="1"/>
  <c r="AD15" i="1"/>
  <c r="AC15" i="1"/>
  <c r="AD14" i="1"/>
  <c r="AC14" i="1"/>
  <c r="AD13" i="1"/>
  <c r="AC13" i="1"/>
  <c r="AD12" i="1"/>
  <c r="AC12" i="1"/>
  <c r="AD11" i="1"/>
  <c r="AC11" i="1"/>
  <c r="AD10" i="1"/>
  <c r="AC10" i="1"/>
  <c r="AD9" i="1"/>
  <c r="AC9" i="1"/>
  <c r="AD8" i="1"/>
  <c r="AC8" i="1"/>
  <c r="AD7" i="1"/>
  <c r="AC7" i="1"/>
  <c r="AD6" i="1"/>
  <c r="AC6" i="1"/>
  <c r="AD5" i="1"/>
  <c r="AC5" i="1"/>
  <c r="AD4" i="1"/>
  <c r="AC4" i="1"/>
  <c r="AD3" i="1"/>
  <c r="AC3" i="1"/>
</calcChain>
</file>

<file path=xl/sharedStrings.xml><?xml version="1.0" encoding="utf-8"?>
<sst xmlns="http://schemas.openxmlformats.org/spreadsheetml/2006/main" count="20" uniqueCount="13">
  <si>
    <t>试验分组</t>
  </si>
  <si>
    <t>SD</t>
  </si>
  <si>
    <t>试验组</t>
  </si>
  <si>
    <t>参比组</t>
  </si>
  <si>
    <t>animal ID</t>
  </si>
  <si>
    <t>animal ID</t>
    <phoneticPr fontId="3" type="noConversion"/>
  </si>
  <si>
    <t>Time</t>
    <phoneticPr fontId="3" type="noConversion"/>
  </si>
  <si>
    <t>h</t>
    <phoneticPr fontId="3" type="noConversion"/>
  </si>
  <si>
    <t>group</t>
    <phoneticPr fontId="3" type="noConversion"/>
  </si>
  <si>
    <t xml:space="preserve">test group </t>
  </si>
  <si>
    <t>reference group</t>
    <phoneticPr fontId="3" type="noConversion"/>
  </si>
  <si>
    <t>time</t>
    <phoneticPr fontId="3" type="noConversion"/>
  </si>
  <si>
    <t>AV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4" x14ac:knownFonts="1">
    <font>
      <sz val="11"/>
      <color theme="1"/>
      <name val="宋体"/>
      <charset val="134"/>
      <scheme val="minor"/>
    </font>
    <font>
      <sz val="10.5"/>
      <color theme="1"/>
      <name val="宋体"/>
      <charset val="134"/>
    </font>
    <font>
      <sz val="10.5"/>
      <color theme="1"/>
      <name val="Courier New"/>
      <family val="3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2" fillId="0" borderId="1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1" xfId="0" applyFont="1" applyBorder="1" applyAlignment="1">
      <alignment horizontal="justify" vertical="top" wrapText="1"/>
    </xf>
    <xf numFmtId="0" fontId="2" fillId="0" borderId="0" xfId="0" applyFont="1" applyAlignment="1">
      <alignment horizontal="justify" vertical="top" wrapText="1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3"/>
  <sheetViews>
    <sheetView tabSelected="1" workbookViewId="0">
      <selection activeCell="E6" sqref="E6"/>
    </sheetView>
  </sheetViews>
  <sheetFormatPr defaultColWidth="9" defaultRowHeight="13.5" x14ac:dyDescent="0.15"/>
  <cols>
    <col min="1" max="7" width="9" style="1"/>
    <col min="8" max="8" width="8.375" style="1" customWidth="1"/>
    <col min="9" max="28" width="9" style="1"/>
    <col min="29" max="29" width="12.75" style="2"/>
    <col min="30" max="30" width="12.75" style="1"/>
    <col min="31" max="16384" width="9" style="1"/>
  </cols>
  <sheetData>
    <row r="1" spans="1:30" x14ac:dyDescent="0.15">
      <c r="A1" s="1" t="s">
        <v>0</v>
      </c>
      <c r="B1" s="1" t="s">
        <v>6</v>
      </c>
      <c r="C1" s="7" t="s">
        <v>5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1" t="s">
        <v>8</v>
      </c>
      <c r="P1" s="1" t="s">
        <v>11</v>
      </c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</row>
    <row r="2" spans="1:30" ht="14.25" x14ac:dyDescent="0.15">
      <c r="B2" s="1" t="s">
        <v>7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P2" s="1" t="s">
        <v>7</v>
      </c>
      <c r="Q2" s="1">
        <v>13</v>
      </c>
      <c r="R2" s="1">
        <v>14</v>
      </c>
      <c r="S2" s="1">
        <v>15</v>
      </c>
      <c r="T2" s="1">
        <v>16</v>
      </c>
      <c r="U2" s="1">
        <v>17</v>
      </c>
      <c r="V2" s="1">
        <v>18</v>
      </c>
      <c r="W2" s="1">
        <v>19</v>
      </c>
      <c r="X2" s="1">
        <v>20</v>
      </c>
      <c r="Y2" s="1">
        <v>21</v>
      </c>
      <c r="Z2" s="1">
        <v>22</v>
      </c>
      <c r="AA2" s="1">
        <v>23</v>
      </c>
      <c r="AB2" s="4">
        <v>24</v>
      </c>
      <c r="AC2" s="2" t="s">
        <v>12</v>
      </c>
      <c r="AD2" s="1" t="s">
        <v>1</v>
      </c>
    </row>
    <row r="3" spans="1:30" ht="14.25" x14ac:dyDescent="0.15">
      <c r="A3" s="8" t="s">
        <v>2</v>
      </c>
      <c r="B3" s="3">
        <v>0.16669999999999999</v>
      </c>
      <c r="C3" s="3">
        <v>158</v>
      </c>
      <c r="D3" s="4">
        <v>210</v>
      </c>
      <c r="E3" s="4">
        <v>171</v>
      </c>
      <c r="F3" s="4">
        <v>210</v>
      </c>
      <c r="G3" s="4">
        <v>269</v>
      </c>
      <c r="H3" s="4">
        <v>182</v>
      </c>
      <c r="I3" s="4">
        <v>209</v>
      </c>
      <c r="J3" s="4">
        <v>205</v>
      </c>
      <c r="K3" s="4">
        <v>188</v>
      </c>
      <c r="L3" s="4">
        <v>215</v>
      </c>
      <c r="M3" s="4">
        <v>246</v>
      </c>
      <c r="N3" s="4">
        <v>171</v>
      </c>
      <c r="O3" s="8" t="s">
        <v>9</v>
      </c>
      <c r="P3" s="3">
        <v>0.16669999999999999</v>
      </c>
      <c r="Q3" s="4">
        <v>115</v>
      </c>
      <c r="R3" s="4">
        <v>218</v>
      </c>
      <c r="S3" s="4">
        <v>220</v>
      </c>
      <c r="T3" s="4">
        <v>174</v>
      </c>
      <c r="U3" s="4">
        <v>191</v>
      </c>
      <c r="V3" s="4">
        <v>212</v>
      </c>
      <c r="W3" s="4">
        <v>128</v>
      </c>
      <c r="X3" s="4">
        <v>210</v>
      </c>
      <c r="Y3" s="4">
        <v>160</v>
      </c>
      <c r="Z3" s="4">
        <v>186</v>
      </c>
      <c r="AA3" s="4">
        <v>214</v>
      </c>
      <c r="AB3" s="4">
        <v>172</v>
      </c>
      <c r="AC3" s="2">
        <f>AVERAGE(C3:AB3)</f>
        <v>185.366668</v>
      </c>
      <c r="AD3" s="2">
        <f>STDEV(C3:AB3)</f>
        <v>51.158246180085875</v>
      </c>
    </row>
    <row r="4" spans="1:30" ht="14.25" x14ac:dyDescent="0.15">
      <c r="A4" s="9"/>
      <c r="B4" s="4">
        <v>0.5</v>
      </c>
      <c r="C4" s="4">
        <v>753</v>
      </c>
      <c r="D4" s="4">
        <v>693</v>
      </c>
      <c r="E4" s="4">
        <v>684</v>
      </c>
      <c r="F4" s="4">
        <v>867</v>
      </c>
      <c r="G4" s="4">
        <v>771</v>
      </c>
      <c r="H4" s="4">
        <v>936</v>
      </c>
      <c r="I4" s="4">
        <v>660</v>
      </c>
      <c r="J4" s="4">
        <v>762</v>
      </c>
      <c r="K4" s="4">
        <v>633</v>
      </c>
      <c r="L4" s="4">
        <v>846</v>
      </c>
      <c r="M4" s="4">
        <v>942</v>
      </c>
      <c r="N4" s="4">
        <v>813</v>
      </c>
      <c r="O4" s="9"/>
      <c r="P4" s="4">
        <v>0.5</v>
      </c>
      <c r="Q4" s="4">
        <v>981</v>
      </c>
      <c r="R4" s="4">
        <v>912</v>
      </c>
      <c r="S4" s="4">
        <v>813</v>
      </c>
      <c r="T4" s="4">
        <v>606</v>
      </c>
      <c r="U4" s="4">
        <v>795</v>
      </c>
      <c r="V4" s="4">
        <v>762</v>
      </c>
      <c r="W4" s="4">
        <v>861</v>
      </c>
      <c r="X4" s="4">
        <v>780</v>
      </c>
      <c r="Y4" s="4">
        <v>816</v>
      </c>
      <c r="Z4" s="4">
        <v>723</v>
      </c>
      <c r="AA4" s="4">
        <v>900</v>
      </c>
      <c r="AB4" s="4">
        <v>786</v>
      </c>
      <c r="AC4" s="2">
        <f t="shared" ref="AC4:AC16" si="0">AVERAGE(C4:AB4)</f>
        <v>763.82</v>
      </c>
      <c r="AD4" s="2">
        <f t="shared" ref="AD4:AD16" si="1">STDEV(C4:AB4)</f>
        <v>186.39993293990204</v>
      </c>
    </row>
    <row r="5" spans="1:30" ht="14.25" x14ac:dyDescent="0.15">
      <c r="A5" s="9"/>
      <c r="B5" s="4">
        <v>1</v>
      </c>
      <c r="C5" s="4">
        <v>1260</v>
      </c>
      <c r="D5" s="4">
        <v>1540</v>
      </c>
      <c r="E5" s="4">
        <v>1360</v>
      </c>
      <c r="F5" s="4">
        <v>1620</v>
      </c>
      <c r="G5" s="4">
        <v>1540</v>
      </c>
      <c r="H5" s="4">
        <v>1240</v>
      </c>
      <c r="I5" s="4">
        <v>1230</v>
      </c>
      <c r="J5" s="4">
        <v>1660</v>
      </c>
      <c r="K5" s="4">
        <v>1110</v>
      </c>
      <c r="L5" s="4">
        <v>1300</v>
      </c>
      <c r="M5" s="4">
        <v>1030</v>
      </c>
      <c r="N5" s="4">
        <v>1430</v>
      </c>
      <c r="O5" s="9"/>
      <c r="P5" s="4">
        <v>1</v>
      </c>
      <c r="Q5" s="4">
        <v>1120</v>
      </c>
      <c r="R5" s="4">
        <v>1140</v>
      </c>
      <c r="S5" s="4">
        <v>1550</v>
      </c>
      <c r="T5" s="4">
        <v>1380</v>
      </c>
      <c r="U5" s="4">
        <v>1360</v>
      </c>
      <c r="V5" s="4">
        <v>1580</v>
      </c>
      <c r="W5" s="4">
        <v>1440</v>
      </c>
      <c r="X5" s="4">
        <v>1910</v>
      </c>
      <c r="Y5" s="4">
        <v>1700</v>
      </c>
      <c r="Z5" s="4">
        <v>1930</v>
      </c>
      <c r="AA5" s="4">
        <v>1500</v>
      </c>
      <c r="AB5" s="4">
        <v>1790</v>
      </c>
      <c r="AC5" s="2">
        <f t="shared" si="0"/>
        <v>1388.84</v>
      </c>
      <c r="AD5" s="2">
        <f t="shared" si="1"/>
        <v>377.18736281411475</v>
      </c>
    </row>
    <row r="6" spans="1:30" ht="14.25" x14ac:dyDescent="0.15">
      <c r="A6" s="9"/>
      <c r="B6" s="4">
        <v>2</v>
      </c>
      <c r="C6" s="4">
        <v>2550</v>
      </c>
      <c r="D6" s="4">
        <v>2530</v>
      </c>
      <c r="E6" s="4">
        <v>2190</v>
      </c>
      <c r="F6" s="4">
        <v>2210</v>
      </c>
      <c r="G6" s="4">
        <v>2100</v>
      </c>
      <c r="H6" s="4">
        <v>2180</v>
      </c>
      <c r="I6" s="4">
        <v>2300</v>
      </c>
      <c r="J6" s="4">
        <v>2010</v>
      </c>
      <c r="K6" s="4">
        <v>2190</v>
      </c>
      <c r="L6" s="4">
        <v>2440</v>
      </c>
      <c r="M6" s="4">
        <v>1950</v>
      </c>
      <c r="N6" s="4">
        <v>2110</v>
      </c>
      <c r="O6" s="9"/>
      <c r="P6" s="4">
        <v>2</v>
      </c>
      <c r="Q6" s="4">
        <v>2070</v>
      </c>
      <c r="R6" s="4">
        <v>1930</v>
      </c>
      <c r="S6" s="4">
        <v>1930</v>
      </c>
      <c r="T6" s="4">
        <v>2470</v>
      </c>
      <c r="U6" s="4">
        <v>2870</v>
      </c>
      <c r="V6" s="4">
        <v>2680</v>
      </c>
      <c r="W6" s="4">
        <v>2870</v>
      </c>
      <c r="X6" s="4">
        <v>2210</v>
      </c>
      <c r="Y6" s="4">
        <v>2070</v>
      </c>
      <c r="Z6" s="4">
        <v>1830</v>
      </c>
      <c r="AA6" s="4">
        <v>2140</v>
      </c>
      <c r="AB6" s="4">
        <v>2250</v>
      </c>
      <c r="AC6" s="2">
        <f t="shared" si="0"/>
        <v>2163.2800000000002</v>
      </c>
      <c r="AD6" s="2">
        <f t="shared" si="1"/>
        <v>529.8464809105875</v>
      </c>
    </row>
    <row r="7" spans="1:30" ht="14.25" x14ac:dyDescent="0.15">
      <c r="A7" s="9"/>
      <c r="B7" s="4">
        <v>4</v>
      </c>
      <c r="C7" s="4">
        <v>1550</v>
      </c>
      <c r="D7" s="4">
        <v>1030</v>
      </c>
      <c r="E7" s="4">
        <v>1200</v>
      </c>
      <c r="F7" s="4">
        <v>1040</v>
      </c>
      <c r="G7" s="4">
        <v>1330</v>
      </c>
      <c r="H7" s="4">
        <v>1550</v>
      </c>
      <c r="I7" s="4">
        <v>1030</v>
      </c>
      <c r="J7" s="4">
        <v>570</v>
      </c>
      <c r="K7" s="4">
        <v>690</v>
      </c>
      <c r="L7" s="4">
        <v>980</v>
      </c>
      <c r="M7" s="4">
        <v>710</v>
      </c>
      <c r="N7" s="4">
        <v>810</v>
      </c>
      <c r="O7" s="9"/>
      <c r="P7" s="4">
        <v>4</v>
      </c>
      <c r="Q7" s="4">
        <v>800</v>
      </c>
      <c r="R7" s="4">
        <v>1330</v>
      </c>
      <c r="S7" s="4">
        <v>1140</v>
      </c>
      <c r="T7" s="4">
        <v>1140</v>
      </c>
      <c r="U7" s="4">
        <v>1160</v>
      </c>
      <c r="V7" s="4">
        <v>2080</v>
      </c>
      <c r="W7" s="4">
        <v>1090</v>
      </c>
      <c r="X7" s="4">
        <v>1650</v>
      </c>
      <c r="Y7" s="4">
        <v>1770</v>
      </c>
      <c r="Z7" s="4">
        <v>1150</v>
      </c>
      <c r="AA7" s="4">
        <v>1180</v>
      </c>
      <c r="AB7" s="4">
        <v>1560</v>
      </c>
      <c r="AC7" s="2">
        <f t="shared" si="0"/>
        <v>1141.76</v>
      </c>
      <c r="AD7" s="2">
        <f t="shared" si="1"/>
        <v>429.1764672020123</v>
      </c>
    </row>
    <row r="8" spans="1:30" ht="14.25" x14ac:dyDescent="0.15">
      <c r="A8" s="9"/>
      <c r="B8" s="4">
        <v>6</v>
      </c>
      <c r="C8" s="4">
        <v>816</v>
      </c>
      <c r="D8" s="4">
        <v>726</v>
      </c>
      <c r="E8" s="4">
        <v>798</v>
      </c>
      <c r="F8" s="4">
        <v>972</v>
      </c>
      <c r="G8" s="4">
        <v>966</v>
      </c>
      <c r="H8" s="4">
        <v>924</v>
      </c>
      <c r="I8" s="4">
        <v>654</v>
      </c>
      <c r="J8" s="4">
        <v>618</v>
      </c>
      <c r="K8" s="4">
        <v>762</v>
      </c>
      <c r="L8" s="4">
        <v>708</v>
      </c>
      <c r="M8" s="4">
        <v>396</v>
      </c>
      <c r="N8" s="4">
        <v>558</v>
      </c>
      <c r="O8" s="9"/>
      <c r="P8" s="4">
        <v>6</v>
      </c>
      <c r="Q8" s="4">
        <v>672</v>
      </c>
      <c r="R8" s="4">
        <v>852</v>
      </c>
      <c r="S8" s="4">
        <v>630</v>
      </c>
      <c r="T8" s="4">
        <v>684</v>
      </c>
      <c r="U8" s="4">
        <v>510</v>
      </c>
      <c r="V8" s="4">
        <v>852</v>
      </c>
      <c r="W8" s="4">
        <v>978</v>
      </c>
      <c r="X8" s="4">
        <v>1014</v>
      </c>
      <c r="Y8" s="4">
        <v>900</v>
      </c>
      <c r="Z8" s="4">
        <v>732</v>
      </c>
      <c r="AA8" s="4">
        <v>432</v>
      </c>
      <c r="AB8" s="4">
        <v>786</v>
      </c>
      <c r="AC8" s="2">
        <f t="shared" si="0"/>
        <v>717.84</v>
      </c>
      <c r="AD8" s="2">
        <f t="shared" si="1"/>
        <v>223.79597851614756</v>
      </c>
    </row>
    <row r="9" spans="1:30" ht="14.25" x14ac:dyDescent="0.15">
      <c r="A9" s="9"/>
      <c r="B9" s="4">
        <v>8</v>
      </c>
      <c r="C9" s="4">
        <v>924</v>
      </c>
      <c r="D9" s="4">
        <v>1084</v>
      </c>
      <c r="E9" s="4">
        <v>832</v>
      </c>
      <c r="F9" s="4">
        <v>500</v>
      </c>
      <c r="G9" s="4">
        <v>672</v>
      </c>
      <c r="H9" s="4">
        <v>564</v>
      </c>
      <c r="I9" s="4">
        <v>440</v>
      </c>
      <c r="J9" s="4">
        <v>704</v>
      </c>
      <c r="K9" s="4">
        <v>752</v>
      </c>
      <c r="L9" s="4">
        <v>468</v>
      </c>
      <c r="M9" s="4">
        <v>556</v>
      </c>
      <c r="N9" s="4">
        <v>380</v>
      </c>
      <c r="O9" s="9"/>
      <c r="P9" s="4">
        <v>8</v>
      </c>
      <c r="Q9" s="4">
        <v>504</v>
      </c>
      <c r="R9" s="4">
        <v>888</v>
      </c>
      <c r="S9" s="4">
        <v>500</v>
      </c>
      <c r="T9" s="4">
        <v>476</v>
      </c>
      <c r="U9" s="4">
        <v>552</v>
      </c>
      <c r="V9" s="4">
        <v>472</v>
      </c>
      <c r="W9" s="4">
        <v>652</v>
      </c>
      <c r="X9" s="4">
        <v>540</v>
      </c>
      <c r="Y9" s="4">
        <v>720</v>
      </c>
      <c r="Z9" s="4">
        <v>548</v>
      </c>
      <c r="AA9" s="4">
        <v>600</v>
      </c>
      <c r="AB9" s="4">
        <v>388</v>
      </c>
      <c r="AC9" s="2">
        <f t="shared" si="0"/>
        <v>588.96</v>
      </c>
      <c r="AD9" s="2">
        <f t="shared" si="1"/>
        <v>212.99539901134023</v>
      </c>
    </row>
    <row r="10" spans="1:30" ht="14.25" x14ac:dyDescent="0.15">
      <c r="A10" s="9"/>
      <c r="B10" s="4">
        <v>10</v>
      </c>
      <c r="C10" s="4">
        <v>432</v>
      </c>
      <c r="D10" s="4">
        <v>262</v>
      </c>
      <c r="E10" s="4">
        <v>292</v>
      </c>
      <c r="F10" s="4">
        <v>294</v>
      </c>
      <c r="G10" s="4">
        <v>432</v>
      </c>
      <c r="H10" s="4">
        <v>290</v>
      </c>
      <c r="I10" s="4">
        <v>368</v>
      </c>
      <c r="J10" s="4">
        <v>276</v>
      </c>
      <c r="K10" s="4">
        <v>300</v>
      </c>
      <c r="L10" s="4">
        <v>274</v>
      </c>
      <c r="M10" s="4">
        <v>396</v>
      </c>
      <c r="N10" s="4">
        <v>240</v>
      </c>
      <c r="O10" s="9"/>
      <c r="P10" s="4">
        <v>10</v>
      </c>
      <c r="Q10" s="4">
        <v>226</v>
      </c>
      <c r="R10" s="4">
        <v>242</v>
      </c>
      <c r="S10" s="4">
        <v>248</v>
      </c>
      <c r="T10" s="4">
        <v>382</v>
      </c>
      <c r="U10" s="4">
        <v>260</v>
      </c>
      <c r="V10" s="4">
        <v>420</v>
      </c>
      <c r="W10" s="4">
        <v>372</v>
      </c>
      <c r="X10" s="4">
        <v>502</v>
      </c>
      <c r="Y10" s="4">
        <v>324</v>
      </c>
      <c r="Z10" s="4">
        <v>282</v>
      </c>
      <c r="AA10" s="4">
        <v>280</v>
      </c>
      <c r="AB10" s="4">
        <v>290</v>
      </c>
      <c r="AC10" s="2">
        <f t="shared" si="0"/>
        <v>307.76</v>
      </c>
      <c r="AD10" s="2">
        <f t="shared" si="1"/>
        <v>95.619593529081001</v>
      </c>
    </row>
    <row r="11" spans="1:30" ht="14.25" x14ac:dyDescent="0.15">
      <c r="A11" s="9"/>
      <c r="B11" s="4">
        <v>12</v>
      </c>
      <c r="C11" s="4">
        <v>242</v>
      </c>
      <c r="D11" s="4">
        <v>198</v>
      </c>
      <c r="E11" s="4">
        <v>200</v>
      </c>
      <c r="F11" s="4">
        <v>256</v>
      </c>
      <c r="G11" s="4">
        <v>236</v>
      </c>
      <c r="H11" s="4">
        <v>363</v>
      </c>
      <c r="I11" s="4">
        <v>226</v>
      </c>
      <c r="J11" s="4">
        <v>233</v>
      </c>
      <c r="K11" s="4">
        <v>223</v>
      </c>
      <c r="L11" s="4">
        <v>280</v>
      </c>
      <c r="M11" s="4">
        <v>106</v>
      </c>
      <c r="N11" s="4">
        <v>153</v>
      </c>
      <c r="O11" s="9"/>
      <c r="P11" s="4">
        <v>12</v>
      </c>
      <c r="Q11" s="4">
        <v>274</v>
      </c>
      <c r="R11" s="4">
        <v>230</v>
      </c>
      <c r="S11" s="4">
        <v>167</v>
      </c>
      <c r="T11" s="4">
        <v>78</v>
      </c>
      <c r="U11" s="4">
        <v>238</v>
      </c>
      <c r="V11" s="4">
        <v>339</v>
      </c>
      <c r="W11" s="4">
        <v>299</v>
      </c>
      <c r="X11" s="4">
        <v>386</v>
      </c>
      <c r="Y11" s="4">
        <v>370</v>
      </c>
      <c r="Z11" s="4">
        <v>152</v>
      </c>
      <c r="AA11" s="4">
        <v>193</v>
      </c>
      <c r="AB11" s="4">
        <v>316</v>
      </c>
      <c r="AC11" s="2">
        <f t="shared" si="0"/>
        <v>230.8</v>
      </c>
      <c r="AD11" s="2">
        <f t="shared" si="1"/>
        <v>90.451644540052456</v>
      </c>
    </row>
    <row r="12" spans="1:30" ht="14.25" x14ac:dyDescent="0.15">
      <c r="A12" s="9"/>
      <c r="B12" s="4">
        <v>24</v>
      </c>
      <c r="C12" s="4">
        <v>99.2</v>
      </c>
      <c r="D12" s="4">
        <v>66.400000000000006</v>
      </c>
      <c r="E12" s="4">
        <v>63.6</v>
      </c>
      <c r="F12" s="4">
        <v>115.2</v>
      </c>
      <c r="G12" s="4">
        <v>111.2</v>
      </c>
      <c r="H12" s="4">
        <v>76.8</v>
      </c>
      <c r="I12" s="4">
        <v>76.400000000000006</v>
      </c>
      <c r="J12" s="4">
        <v>120.8</v>
      </c>
      <c r="K12" s="4">
        <v>59.2</v>
      </c>
      <c r="L12" s="4">
        <v>90</v>
      </c>
      <c r="M12" s="4">
        <v>57.2</v>
      </c>
      <c r="N12" s="4">
        <v>47.6</v>
      </c>
      <c r="O12" s="9"/>
      <c r="P12" s="4">
        <v>24</v>
      </c>
      <c r="Q12" s="4">
        <v>88</v>
      </c>
      <c r="R12" s="4">
        <v>73.599999999999994</v>
      </c>
      <c r="S12" s="4">
        <v>54.8</v>
      </c>
      <c r="T12" s="4">
        <v>53.2</v>
      </c>
      <c r="U12" s="4">
        <v>70</v>
      </c>
      <c r="V12" s="4">
        <v>82</v>
      </c>
      <c r="W12" s="4">
        <v>87.6</v>
      </c>
      <c r="X12" s="4">
        <v>94.8</v>
      </c>
      <c r="Y12" s="4">
        <v>71.2</v>
      </c>
      <c r="Z12" s="4">
        <v>39.6</v>
      </c>
      <c r="AA12" s="4">
        <v>62.8</v>
      </c>
      <c r="AB12" s="4">
        <v>90.4</v>
      </c>
      <c r="AC12" s="2">
        <f t="shared" si="0"/>
        <v>75.023999999999987</v>
      </c>
      <c r="AD12" s="2">
        <f t="shared" si="1"/>
        <v>23.536094266749831</v>
      </c>
    </row>
    <row r="13" spans="1:30" ht="14.25" x14ac:dyDescent="0.15">
      <c r="A13" s="9"/>
      <c r="B13" s="4">
        <v>36</v>
      </c>
      <c r="C13" s="4">
        <v>33.799999999999997</v>
      </c>
      <c r="D13" s="4">
        <v>28.4</v>
      </c>
      <c r="E13" s="4">
        <v>31.4</v>
      </c>
      <c r="F13" s="4">
        <v>40.799999999999997</v>
      </c>
      <c r="G13" s="4">
        <v>58</v>
      </c>
      <c r="H13" s="4">
        <v>29.4</v>
      </c>
      <c r="I13" s="4">
        <v>33.200000000000003</v>
      </c>
      <c r="J13" s="4">
        <v>45.8</v>
      </c>
      <c r="K13" s="4">
        <v>25.8</v>
      </c>
      <c r="L13" s="4">
        <v>34.4</v>
      </c>
      <c r="M13" s="4">
        <v>35.200000000000003</v>
      </c>
      <c r="N13" s="4">
        <v>25.2</v>
      </c>
      <c r="O13" s="9"/>
      <c r="P13" s="4">
        <v>36</v>
      </c>
      <c r="Q13" s="4">
        <v>27.4</v>
      </c>
      <c r="R13" s="4">
        <v>36.4</v>
      </c>
      <c r="S13" s="4">
        <v>39.200000000000003</v>
      </c>
      <c r="T13" s="4">
        <v>21.8</v>
      </c>
      <c r="U13" s="4">
        <v>29.4</v>
      </c>
      <c r="V13" s="4">
        <v>29.2</v>
      </c>
      <c r="W13" s="4">
        <v>41.6</v>
      </c>
      <c r="X13" s="4">
        <v>24.4</v>
      </c>
      <c r="Y13" s="4">
        <v>24</v>
      </c>
      <c r="Z13" s="4">
        <v>22.2</v>
      </c>
      <c r="AA13" s="4">
        <v>34.4</v>
      </c>
      <c r="AB13" s="4">
        <v>35.200000000000003</v>
      </c>
      <c r="AC13" s="2">
        <f t="shared" si="0"/>
        <v>32.904000000000003</v>
      </c>
      <c r="AD13" s="2">
        <f t="shared" si="1"/>
        <v>8.1696837964105686</v>
      </c>
    </row>
    <row r="14" spans="1:30" ht="14.25" x14ac:dyDescent="0.15">
      <c r="A14" s="9"/>
      <c r="B14" s="4">
        <v>48</v>
      </c>
      <c r="C14" s="4">
        <v>30.2</v>
      </c>
      <c r="D14" s="4">
        <v>25.6</v>
      </c>
      <c r="E14" s="4">
        <v>23.8</v>
      </c>
      <c r="F14" s="4">
        <v>28</v>
      </c>
      <c r="G14" s="4">
        <v>25.2</v>
      </c>
      <c r="H14" s="4">
        <v>41.2</v>
      </c>
      <c r="I14" s="4">
        <v>29.4</v>
      </c>
      <c r="J14" s="4">
        <v>35</v>
      </c>
      <c r="K14" s="4">
        <v>20.8</v>
      </c>
      <c r="L14" s="4">
        <v>30.6</v>
      </c>
      <c r="M14" s="4">
        <v>28.6</v>
      </c>
      <c r="N14" s="4">
        <v>19</v>
      </c>
      <c r="O14" s="9"/>
      <c r="P14" s="4">
        <v>48</v>
      </c>
      <c r="Q14" s="4">
        <v>10.6</v>
      </c>
      <c r="R14" s="4">
        <v>25.4</v>
      </c>
      <c r="S14" s="4">
        <v>9.6</v>
      </c>
      <c r="T14" s="4">
        <v>22.6</v>
      </c>
      <c r="U14" s="4">
        <v>15.2</v>
      </c>
      <c r="V14" s="4">
        <v>15.2</v>
      </c>
      <c r="W14" s="4">
        <v>25.4</v>
      </c>
      <c r="X14" s="4">
        <v>28</v>
      </c>
      <c r="Y14" s="4">
        <v>13.8</v>
      </c>
      <c r="Z14" s="4">
        <v>14.4</v>
      </c>
      <c r="AA14" s="4">
        <v>15.2</v>
      </c>
      <c r="AB14" s="4">
        <v>26.4</v>
      </c>
      <c r="AC14" s="2">
        <f t="shared" si="0"/>
        <v>24.288</v>
      </c>
      <c r="AD14" s="2">
        <f t="shared" si="1"/>
        <v>9.1775232679265546</v>
      </c>
    </row>
    <row r="15" spans="1:30" ht="14.25" x14ac:dyDescent="0.15">
      <c r="A15" s="9"/>
      <c r="B15" s="4">
        <v>72</v>
      </c>
      <c r="C15" s="4">
        <v>19.399999999999999</v>
      </c>
      <c r="D15" s="4">
        <v>14.8</v>
      </c>
      <c r="E15" s="4">
        <v>18.2</v>
      </c>
      <c r="F15" s="4">
        <v>20.6</v>
      </c>
      <c r="G15" s="4">
        <v>26.4</v>
      </c>
      <c r="H15" s="4">
        <v>17.2</v>
      </c>
      <c r="I15" s="4">
        <v>14.6</v>
      </c>
      <c r="J15" s="4">
        <v>20</v>
      </c>
      <c r="K15" s="4">
        <v>10</v>
      </c>
      <c r="L15" s="4">
        <v>19.600000000000001</v>
      </c>
      <c r="M15" s="4">
        <v>15.4</v>
      </c>
      <c r="N15" s="4">
        <v>12.4</v>
      </c>
      <c r="O15" s="9"/>
      <c r="P15" s="4">
        <v>72</v>
      </c>
      <c r="Q15" s="4">
        <v>9.4</v>
      </c>
      <c r="R15" s="4">
        <v>17.8</v>
      </c>
      <c r="S15" s="4">
        <v>11.6</v>
      </c>
      <c r="T15" s="4">
        <v>19.8</v>
      </c>
      <c r="U15" s="4">
        <v>18.8</v>
      </c>
      <c r="V15" s="4">
        <v>13.6</v>
      </c>
      <c r="W15" s="4">
        <v>22.2</v>
      </c>
      <c r="X15" s="4">
        <v>29</v>
      </c>
      <c r="Y15" s="4">
        <v>16.600000000000001</v>
      </c>
      <c r="Z15" s="4">
        <v>12.4</v>
      </c>
      <c r="AA15" s="4">
        <v>23.8</v>
      </c>
      <c r="AB15" s="4">
        <v>14.2</v>
      </c>
      <c r="AC15" s="2">
        <f t="shared" si="0"/>
        <v>19.592000000000002</v>
      </c>
      <c r="AD15" s="2">
        <f t="shared" si="1"/>
        <v>11.939637068744311</v>
      </c>
    </row>
    <row r="16" spans="1:30" ht="14.25" x14ac:dyDescent="0.15">
      <c r="A16" s="9"/>
      <c r="B16" s="4">
        <v>96</v>
      </c>
      <c r="C16" s="4">
        <v>12.4</v>
      </c>
      <c r="D16" s="4">
        <v>15.4</v>
      </c>
      <c r="E16" s="4">
        <v>5.8</v>
      </c>
      <c r="F16" s="4">
        <v>11.2</v>
      </c>
      <c r="G16" s="4">
        <v>9.6</v>
      </c>
      <c r="H16" s="4">
        <v>8.4</v>
      </c>
      <c r="I16" s="4">
        <v>15.4</v>
      </c>
      <c r="J16" s="4">
        <v>14.3</v>
      </c>
      <c r="K16" s="4">
        <v>13.2</v>
      </c>
      <c r="L16" s="4">
        <v>11.4</v>
      </c>
      <c r="M16" s="4">
        <v>9.3000000000000007</v>
      </c>
      <c r="N16" s="4">
        <v>6.3</v>
      </c>
      <c r="O16" s="9"/>
      <c r="P16" s="4">
        <v>96</v>
      </c>
      <c r="Q16" s="4">
        <v>6</v>
      </c>
      <c r="R16" s="4">
        <v>12.8</v>
      </c>
      <c r="S16" s="4">
        <v>6.6</v>
      </c>
      <c r="T16" s="4">
        <v>12.6</v>
      </c>
      <c r="U16" s="4">
        <v>12</v>
      </c>
      <c r="V16" s="4">
        <v>8.3000000000000007</v>
      </c>
      <c r="W16" s="4">
        <v>14.8</v>
      </c>
      <c r="X16" s="4">
        <v>13.8</v>
      </c>
      <c r="Y16" s="4">
        <v>13.4</v>
      </c>
      <c r="Z16" s="4">
        <v>11.2</v>
      </c>
      <c r="AA16" s="4">
        <v>9.6</v>
      </c>
      <c r="AB16" s="4">
        <v>6.9</v>
      </c>
      <c r="AC16" s="2">
        <f t="shared" si="0"/>
        <v>14.268000000000002</v>
      </c>
      <c r="AD16" s="2">
        <f t="shared" si="1"/>
        <v>17.297223283906966</v>
      </c>
    </row>
    <row r="18" spans="1:30" x14ac:dyDescent="0.15">
      <c r="B18" s="1" t="s">
        <v>6</v>
      </c>
      <c r="C18" s="7" t="s">
        <v>4</v>
      </c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P18" s="1" t="s">
        <v>11</v>
      </c>
    </row>
    <row r="19" spans="1:30" x14ac:dyDescent="0.15">
      <c r="B19" s="1" t="s">
        <v>7</v>
      </c>
      <c r="C19" s="1">
        <v>25</v>
      </c>
      <c r="D19" s="1">
        <v>26</v>
      </c>
      <c r="E19" s="1">
        <v>27</v>
      </c>
      <c r="F19" s="1">
        <v>28</v>
      </c>
      <c r="G19" s="1">
        <v>29</v>
      </c>
      <c r="H19" s="1">
        <v>30</v>
      </c>
      <c r="I19" s="1">
        <v>31</v>
      </c>
      <c r="J19" s="1">
        <v>32</v>
      </c>
      <c r="K19" s="1">
        <v>33</v>
      </c>
      <c r="L19" s="1">
        <v>34</v>
      </c>
      <c r="M19" s="1">
        <v>35</v>
      </c>
      <c r="N19" s="1">
        <v>36</v>
      </c>
      <c r="P19" s="1" t="s">
        <v>7</v>
      </c>
      <c r="Q19" s="1">
        <v>37</v>
      </c>
      <c r="R19" s="1">
        <v>38</v>
      </c>
      <c r="S19" s="1">
        <v>39</v>
      </c>
      <c r="T19" s="1">
        <v>40</v>
      </c>
      <c r="U19" s="1">
        <v>41</v>
      </c>
      <c r="V19" s="1">
        <v>42</v>
      </c>
      <c r="W19" s="1">
        <v>43</v>
      </c>
      <c r="X19" s="1">
        <v>44</v>
      </c>
      <c r="Y19" s="1">
        <v>45</v>
      </c>
      <c r="Z19" s="1">
        <v>46</v>
      </c>
      <c r="AA19" s="1">
        <v>47</v>
      </c>
      <c r="AB19" s="1">
        <v>48</v>
      </c>
      <c r="AC19" s="2" t="s">
        <v>12</v>
      </c>
      <c r="AD19" s="1" t="s">
        <v>1</v>
      </c>
    </row>
    <row r="20" spans="1:30" ht="14.25" x14ac:dyDescent="0.15">
      <c r="A20" s="8" t="s">
        <v>3</v>
      </c>
      <c r="B20" s="3">
        <v>0.16669999999999999</v>
      </c>
      <c r="C20" s="5">
        <v>210</v>
      </c>
      <c r="D20" s="6">
        <v>237</v>
      </c>
      <c r="E20" s="6">
        <v>126</v>
      </c>
      <c r="F20" s="6">
        <v>160</v>
      </c>
      <c r="G20" s="6">
        <v>222</v>
      </c>
      <c r="H20" s="6">
        <v>139</v>
      </c>
      <c r="I20" s="6">
        <v>199</v>
      </c>
      <c r="J20" s="6">
        <v>208</v>
      </c>
      <c r="K20" s="6">
        <v>212</v>
      </c>
      <c r="L20" s="6">
        <v>238</v>
      </c>
      <c r="M20" s="6">
        <v>161</v>
      </c>
      <c r="N20" s="6">
        <v>195</v>
      </c>
      <c r="O20" s="8" t="s">
        <v>10</v>
      </c>
      <c r="P20" s="3">
        <v>0.16669999999999999</v>
      </c>
      <c r="Q20" s="6">
        <v>169</v>
      </c>
      <c r="R20" s="6">
        <v>159</v>
      </c>
      <c r="S20" s="6">
        <v>217</v>
      </c>
      <c r="T20" s="6">
        <v>205</v>
      </c>
      <c r="U20" s="6">
        <v>169</v>
      </c>
      <c r="V20" s="6">
        <v>149</v>
      </c>
      <c r="W20" s="6">
        <v>163</v>
      </c>
      <c r="X20" s="6">
        <v>172</v>
      </c>
      <c r="Y20" s="6">
        <v>195</v>
      </c>
      <c r="Z20" s="6">
        <v>186</v>
      </c>
      <c r="AA20" s="6">
        <v>210</v>
      </c>
      <c r="AB20" s="6">
        <v>220</v>
      </c>
      <c r="AC20" s="2">
        <f t="shared" ref="AC20:AC33" si="2">AVERAGE(C20:AB20)</f>
        <v>180.84666799999999</v>
      </c>
      <c r="AD20" s="2">
        <f t="shared" ref="AD20:AD33" si="3">STDEV(C20:AB20)</f>
        <v>48.349032488309497</v>
      </c>
    </row>
    <row r="21" spans="1:30" ht="14.25" x14ac:dyDescent="0.15">
      <c r="A21" s="9"/>
      <c r="B21" s="4">
        <v>0.5</v>
      </c>
      <c r="C21" s="6">
        <v>465</v>
      </c>
      <c r="D21" s="6">
        <v>726</v>
      </c>
      <c r="E21" s="6">
        <v>699</v>
      </c>
      <c r="F21" s="6">
        <v>819</v>
      </c>
      <c r="G21" s="6">
        <v>837</v>
      </c>
      <c r="H21" s="6">
        <v>645</v>
      </c>
      <c r="I21" s="6">
        <v>804</v>
      </c>
      <c r="J21" s="6">
        <v>927</v>
      </c>
      <c r="K21" s="6">
        <v>717</v>
      </c>
      <c r="L21" s="6">
        <v>807</v>
      </c>
      <c r="M21" s="6">
        <v>639</v>
      </c>
      <c r="N21" s="6">
        <v>642</v>
      </c>
      <c r="O21" s="9"/>
      <c r="P21" s="4">
        <v>0.5</v>
      </c>
      <c r="Q21" s="6">
        <v>714</v>
      </c>
      <c r="R21" s="6">
        <v>864</v>
      </c>
      <c r="S21" s="6">
        <v>636</v>
      </c>
      <c r="T21" s="6">
        <v>699</v>
      </c>
      <c r="U21" s="6">
        <v>642</v>
      </c>
      <c r="V21" s="6">
        <v>540</v>
      </c>
      <c r="W21" s="6">
        <v>618</v>
      </c>
      <c r="X21" s="6">
        <v>885</v>
      </c>
      <c r="Y21" s="6">
        <v>717</v>
      </c>
      <c r="Z21" s="6">
        <v>1062</v>
      </c>
      <c r="AA21" s="6">
        <v>786</v>
      </c>
      <c r="AB21" s="6">
        <v>618</v>
      </c>
      <c r="AC21" s="2">
        <f t="shared" si="2"/>
        <v>700.34</v>
      </c>
      <c r="AD21" s="2">
        <f t="shared" si="3"/>
        <v>194.60187563330416</v>
      </c>
    </row>
    <row r="22" spans="1:30" ht="14.25" x14ac:dyDescent="0.15">
      <c r="A22" s="9"/>
      <c r="B22" s="4">
        <v>1</v>
      </c>
      <c r="C22" s="6">
        <v>1550</v>
      </c>
      <c r="D22" s="6">
        <v>1500</v>
      </c>
      <c r="E22" s="6">
        <v>1350</v>
      </c>
      <c r="F22" s="6">
        <v>1650</v>
      </c>
      <c r="G22" s="6">
        <v>1430</v>
      </c>
      <c r="H22" s="6">
        <v>1850</v>
      </c>
      <c r="I22" s="6">
        <v>1540</v>
      </c>
      <c r="J22" s="6">
        <v>1760</v>
      </c>
      <c r="K22" s="6">
        <v>1220</v>
      </c>
      <c r="L22" s="6">
        <v>1740</v>
      </c>
      <c r="M22" s="6">
        <v>1170</v>
      </c>
      <c r="N22" s="6">
        <v>1470</v>
      </c>
      <c r="O22" s="9"/>
      <c r="P22" s="4">
        <v>1</v>
      </c>
      <c r="Q22" s="6">
        <v>1540</v>
      </c>
      <c r="R22" s="6">
        <v>1840</v>
      </c>
      <c r="S22" s="6">
        <v>1340</v>
      </c>
      <c r="T22" s="6">
        <v>1190</v>
      </c>
      <c r="U22" s="6">
        <v>1340</v>
      </c>
      <c r="V22" s="6">
        <v>1520</v>
      </c>
      <c r="W22" s="6">
        <v>1650</v>
      </c>
      <c r="X22" s="6">
        <v>1590</v>
      </c>
      <c r="Y22" s="6">
        <v>1790</v>
      </c>
      <c r="Z22" s="6">
        <v>1260</v>
      </c>
      <c r="AA22" s="6">
        <v>1700</v>
      </c>
      <c r="AB22" s="6">
        <v>1430</v>
      </c>
      <c r="AC22" s="2">
        <f t="shared" si="2"/>
        <v>1456.84</v>
      </c>
      <c r="AD22" s="2">
        <f t="shared" si="3"/>
        <v>363.57205613193099</v>
      </c>
    </row>
    <row r="23" spans="1:30" ht="14.25" x14ac:dyDescent="0.15">
      <c r="A23" s="9"/>
      <c r="B23" s="4">
        <v>2</v>
      </c>
      <c r="C23" s="6">
        <v>2220</v>
      </c>
      <c r="D23" s="6">
        <v>2490</v>
      </c>
      <c r="E23" s="6">
        <v>2750</v>
      </c>
      <c r="F23" s="6">
        <v>2570</v>
      </c>
      <c r="G23" s="6">
        <v>2210</v>
      </c>
      <c r="H23" s="6">
        <v>2100</v>
      </c>
      <c r="I23" s="6">
        <v>2330</v>
      </c>
      <c r="J23" s="6">
        <v>1610</v>
      </c>
      <c r="K23" s="6">
        <v>2380</v>
      </c>
      <c r="L23" s="6">
        <v>2350</v>
      </c>
      <c r="M23" s="6">
        <v>2180</v>
      </c>
      <c r="N23" s="6">
        <v>2360</v>
      </c>
      <c r="O23" s="9"/>
      <c r="P23" s="4">
        <v>2</v>
      </c>
      <c r="Q23" s="6">
        <v>2010</v>
      </c>
      <c r="R23" s="6">
        <v>2570</v>
      </c>
      <c r="S23" s="6">
        <v>2200</v>
      </c>
      <c r="T23" s="6">
        <v>2470</v>
      </c>
      <c r="U23" s="6">
        <v>2730</v>
      </c>
      <c r="V23" s="6">
        <v>2750</v>
      </c>
      <c r="W23" s="6">
        <v>2130</v>
      </c>
      <c r="X23" s="6">
        <v>2000</v>
      </c>
      <c r="Y23" s="6">
        <v>2110</v>
      </c>
      <c r="Z23" s="6">
        <v>1810</v>
      </c>
      <c r="AA23" s="6">
        <v>2520</v>
      </c>
      <c r="AB23" s="6">
        <v>1920</v>
      </c>
      <c r="AC23" s="2">
        <f t="shared" si="2"/>
        <v>2190.88</v>
      </c>
      <c r="AD23" s="2">
        <f t="shared" si="3"/>
        <v>540.99540355410295</v>
      </c>
    </row>
    <row r="24" spans="1:30" ht="14.25" x14ac:dyDescent="0.15">
      <c r="A24" s="9"/>
      <c r="B24" s="4">
        <v>4</v>
      </c>
      <c r="C24" s="6">
        <v>1390</v>
      </c>
      <c r="D24" s="6">
        <v>1240</v>
      </c>
      <c r="E24" s="6">
        <v>1370</v>
      </c>
      <c r="F24" s="6">
        <v>1430</v>
      </c>
      <c r="G24" s="6">
        <v>1830</v>
      </c>
      <c r="H24" s="6">
        <v>1760</v>
      </c>
      <c r="I24" s="6">
        <v>1080</v>
      </c>
      <c r="J24" s="6">
        <v>980</v>
      </c>
      <c r="K24" s="6">
        <v>1340</v>
      </c>
      <c r="L24" s="6">
        <v>1250</v>
      </c>
      <c r="M24" s="6">
        <v>1100</v>
      </c>
      <c r="N24" s="6">
        <v>1430</v>
      </c>
      <c r="O24" s="9"/>
      <c r="P24" s="4">
        <v>4</v>
      </c>
      <c r="Q24" s="6">
        <v>1840</v>
      </c>
      <c r="R24" s="6">
        <v>1750</v>
      </c>
      <c r="S24" s="6">
        <v>1390</v>
      </c>
      <c r="T24" s="6">
        <v>1510</v>
      </c>
      <c r="U24" s="6">
        <v>1730</v>
      </c>
      <c r="V24" s="6">
        <v>1430</v>
      </c>
      <c r="W24" s="6">
        <v>1460</v>
      </c>
      <c r="X24" s="6">
        <v>1460</v>
      </c>
      <c r="Y24" s="6">
        <v>1830</v>
      </c>
      <c r="Z24" s="6">
        <v>1560</v>
      </c>
      <c r="AA24" s="6">
        <v>1320</v>
      </c>
      <c r="AB24" s="6">
        <v>1450</v>
      </c>
      <c r="AC24" s="2">
        <f t="shared" si="2"/>
        <v>1397.36</v>
      </c>
      <c r="AD24" s="2">
        <f t="shared" si="3"/>
        <v>373.67219145484535</v>
      </c>
    </row>
    <row r="25" spans="1:30" ht="14.25" x14ac:dyDescent="0.15">
      <c r="A25" s="9"/>
      <c r="B25" s="4">
        <v>6</v>
      </c>
      <c r="C25" s="6">
        <v>1020</v>
      </c>
      <c r="D25" s="6">
        <v>654</v>
      </c>
      <c r="E25" s="6">
        <v>696</v>
      </c>
      <c r="F25" s="6">
        <v>1128</v>
      </c>
      <c r="G25" s="6">
        <v>708</v>
      </c>
      <c r="H25" s="6">
        <v>1038</v>
      </c>
      <c r="I25" s="6">
        <v>666</v>
      </c>
      <c r="J25" s="6">
        <v>528</v>
      </c>
      <c r="K25" s="6">
        <v>558</v>
      </c>
      <c r="L25" s="6">
        <v>618</v>
      </c>
      <c r="M25" s="6">
        <v>498</v>
      </c>
      <c r="N25" s="6">
        <v>684</v>
      </c>
      <c r="O25" s="9"/>
      <c r="P25" s="4">
        <v>6</v>
      </c>
      <c r="Q25" s="6">
        <v>786</v>
      </c>
      <c r="R25" s="6">
        <v>654</v>
      </c>
      <c r="S25" s="6">
        <v>504</v>
      </c>
      <c r="T25" s="6">
        <v>540</v>
      </c>
      <c r="U25" s="6">
        <v>684</v>
      </c>
      <c r="V25" s="6">
        <v>1128</v>
      </c>
      <c r="W25" s="6">
        <v>1050</v>
      </c>
      <c r="X25" s="6">
        <v>1056</v>
      </c>
      <c r="Y25" s="6">
        <v>1170</v>
      </c>
      <c r="Z25" s="6">
        <v>582</v>
      </c>
      <c r="AA25" s="6">
        <v>630</v>
      </c>
      <c r="AB25" s="6">
        <v>666</v>
      </c>
      <c r="AC25" s="2">
        <f t="shared" si="2"/>
        <v>730.08</v>
      </c>
      <c r="AD25" s="2">
        <f t="shared" si="3"/>
        <v>266.67800809215595</v>
      </c>
    </row>
    <row r="26" spans="1:30" ht="14.25" x14ac:dyDescent="0.15">
      <c r="A26" s="9"/>
      <c r="B26" s="4">
        <v>8</v>
      </c>
      <c r="C26" s="6">
        <v>468</v>
      </c>
      <c r="D26" s="6">
        <v>704</v>
      </c>
      <c r="E26" s="6">
        <v>452</v>
      </c>
      <c r="F26" s="6">
        <v>700</v>
      </c>
      <c r="G26" s="6">
        <v>828</v>
      </c>
      <c r="H26" s="6">
        <v>780</v>
      </c>
      <c r="I26" s="6">
        <v>772</v>
      </c>
      <c r="J26" s="6">
        <v>596</v>
      </c>
      <c r="K26" s="6">
        <v>536</v>
      </c>
      <c r="L26" s="6">
        <v>848</v>
      </c>
      <c r="M26" s="6">
        <v>448</v>
      </c>
      <c r="N26" s="6">
        <v>848</v>
      </c>
      <c r="O26" s="9"/>
      <c r="P26" s="4">
        <v>8</v>
      </c>
      <c r="Q26" s="6">
        <v>624</v>
      </c>
      <c r="R26" s="6">
        <v>752</v>
      </c>
      <c r="S26" s="6">
        <v>632</v>
      </c>
      <c r="T26" s="6">
        <v>452</v>
      </c>
      <c r="U26" s="6">
        <v>484</v>
      </c>
      <c r="V26" s="6">
        <v>812</v>
      </c>
      <c r="W26" s="6">
        <v>432</v>
      </c>
      <c r="X26" s="6">
        <v>672</v>
      </c>
      <c r="Y26" s="6">
        <v>592</v>
      </c>
      <c r="Z26" s="6">
        <v>400</v>
      </c>
      <c r="AA26" s="6">
        <v>752</v>
      </c>
      <c r="AB26" s="6">
        <v>340</v>
      </c>
      <c r="AC26" s="2">
        <f t="shared" si="2"/>
        <v>597.28</v>
      </c>
      <c r="AD26" s="2">
        <f t="shared" si="3"/>
        <v>198.30521929591254</v>
      </c>
    </row>
    <row r="27" spans="1:30" ht="14.25" x14ac:dyDescent="0.15">
      <c r="A27" s="9"/>
      <c r="B27" s="4">
        <v>10</v>
      </c>
      <c r="C27" s="6">
        <v>398</v>
      </c>
      <c r="D27" s="6">
        <v>296</v>
      </c>
      <c r="E27" s="6">
        <v>330</v>
      </c>
      <c r="F27" s="6">
        <v>426</v>
      </c>
      <c r="G27" s="6">
        <v>438</v>
      </c>
      <c r="H27" s="6">
        <v>366</v>
      </c>
      <c r="I27" s="6">
        <v>384</v>
      </c>
      <c r="J27" s="6">
        <v>334</v>
      </c>
      <c r="K27" s="6">
        <v>374</v>
      </c>
      <c r="L27" s="6">
        <v>324</v>
      </c>
      <c r="M27" s="6">
        <v>310</v>
      </c>
      <c r="N27" s="6">
        <v>366</v>
      </c>
      <c r="O27" s="9"/>
      <c r="P27" s="4">
        <v>10</v>
      </c>
      <c r="Q27" s="6">
        <v>242</v>
      </c>
      <c r="R27" s="6">
        <v>340</v>
      </c>
      <c r="S27" s="6">
        <v>276</v>
      </c>
      <c r="T27" s="6">
        <v>652</v>
      </c>
      <c r="U27" s="6">
        <v>212</v>
      </c>
      <c r="V27" s="6">
        <v>372</v>
      </c>
      <c r="W27" s="6">
        <v>570</v>
      </c>
      <c r="X27" s="6">
        <v>492</v>
      </c>
      <c r="Y27" s="6">
        <v>368</v>
      </c>
      <c r="Z27" s="6">
        <v>288</v>
      </c>
      <c r="AA27" s="6">
        <v>362</v>
      </c>
      <c r="AB27" s="6">
        <v>380</v>
      </c>
      <c r="AC27" s="2">
        <f t="shared" si="2"/>
        <v>356.4</v>
      </c>
      <c r="AD27" s="2">
        <f t="shared" si="3"/>
        <v>119.06580813426946</v>
      </c>
    </row>
    <row r="28" spans="1:30" ht="14.25" x14ac:dyDescent="0.15">
      <c r="A28" s="9"/>
      <c r="B28" s="4">
        <v>12</v>
      </c>
      <c r="C28" s="6">
        <v>199</v>
      </c>
      <c r="D28" s="6">
        <v>288</v>
      </c>
      <c r="E28" s="6">
        <v>232</v>
      </c>
      <c r="F28" s="6">
        <v>263</v>
      </c>
      <c r="G28" s="6">
        <v>312</v>
      </c>
      <c r="H28" s="6">
        <v>236</v>
      </c>
      <c r="I28" s="6">
        <v>210</v>
      </c>
      <c r="J28" s="6">
        <v>224</v>
      </c>
      <c r="K28" s="6">
        <v>203</v>
      </c>
      <c r="L28" s="6">
        <v>185</v>
      </c>
      <c r="M28" s="6">
        <v>120</v>
      </c>
      <c r="N28" s="6">
        <v>191</v>
      </c>
      <c r="O28" s="9"/>
      <c r="P28" s="4">
        <v>12</v>
      </c>
      <c r="Q28" s="6">
        <v>313</v>
      </c>
      <c r="R28" s="6">
        <v>195</v>
      </c>
      <c r="S28" s="6">
        <v>166</v>
      </c>
      <c r="T28" s="6">
        <v>346</v>
      </c>
      <c r="U28" s="6">
        <v>329</v>
      </c>
      <c r="V28" s="6">
        <v>386</v>
      </c>
      <c r="W28" s="6">
        <v>461</v>
      </c>
      <c r="X28" s="6">
        <v>388</v>
      </c>
      <c r="Y28" s="6">
        <v>285</v>
      </c>
      <c r="Z28" s="6">
        <v>178</v>
      </c>
      <c r="AA28" s="6">
        <v>253</v>
      </c>
      <c r="AB28" s="6">
        <v>290</v>
      </c>
      <c r="AC28" s="2">
        <f t="shared" si="2"/>
        <v>250.6</v>
      </c>
      <c r="AD28" s="2">
        <f t="shared" si="3"/>
        <v>94.403831136947687</v>
      </c>
    </row>
    <row r="29" spans="1:30" ht="14.25" x14ac:dyDescent="0.15">
      <c r="A29" s="9"/>
      <c r="B29" s="4">
        <v>24</v>
      </c>
      <c r="C29" s="6">
        <v>75.2</v>
      </c>
      <c r="D29" s="6">
        <v>73.599999999999994</v>
      </c>
      <c r="E29" s="6">
        <v>106.4</v>
      </c>
      <c r="F29" s="6">
        <v>157.6</v>
      </c>
      <c r="G29" s="6">
        <v>125.6</v>
      </c>
      <c r="H29" s="6">
        <v>94</v>
      </c>
      <c r="I29" s="6">
        <v>98.4</v>
      </c>
      <c r="J29" s="6">
        <v>76.8</v>
      </c>
      <c r="K29" s="6">
        <v>86</v>
      </c>
      <c r="L29" s="6">
        <v>112.4</v>
      </c>
      <c r="M29" s="6">
        <v>88.8</v>
      </c>
      <c r="N29" s="6">
        <v>98.8</v>
      </c>
      <c r="O29" s="9"/>
      <c r="P29" s="4">
        <v>24</v>
      </c>
      <c r="Q29" s="6">
        <v>73.2</v>
      </c>
      <c r="R29" s="6">
        <v>80.400000000000006</v>
      </c>
      <c r="S29" s="6">
        <v>47.2</v>
      </c>
      <c r="T29" s="6">
        <v>62</v>
      </c>
      <c r="U29" s="6">
        <v>77.2</v>
      </c>
      <c r="V29" s="6">
        <v>75.2</v>
      </c>
      <c r="W29" s="6">
        <v>104.4</v>
      </c>
      <c r="X29" s="6">
        <v>94</v>
      </c>
      <c r="Y29" s="6">
        <v>58</v>
      </c>
      <c r="Z29" s="6">
        <v>56.4</v>
      </c>
      <c r="AA29" s="6">
        <v>73.2</v>
      </c>
      <c r="AB29" s="6">
        <v>94.8</v>
      </c>
      <c r="AC29" s="2">
        <f t="shared" si="2"/>
        <v>84.544000000000011</v>
      </c>
      <c r="AD29" s="2">
        <f t="shared" si="3"/>
        <v>26.706773173360528</v>
      </c>
    </row>
    <row r="30" spans="1:30" ht="14.25" x14ac:dyDescent="0.15">
      <c r="A30" s="9"/>
      <c r="B30" s="4">
        <v>36</v>
      </c>
      <c r="C30" s="6">
        <v>32.200000000000003</v>
      </c>
      <c r="D30" s="6">
        <v>30.2</v>
      </c>
      <c r="E30" s="6">
        <v>34.799999999999997</v>
      </c>
      <c r="F30" s="6">
        <v>47.6</v>
      </c>
      <c r="G30" s="6">
        <v>43.8</v>
      </c>
      <c r="H30" s="6">
        <v>31.6</v>
      </c>
      <c r="I30" s="6">
        <v>39.4</v>
      </c>
      <c r="J30" s="6">
        <v>35.4</v>
      </c>
      <c r="K30" s="6">
        <v>31.4</v>
      </c>
      <c r="L30" s="6">
        <v>37.6</v>
      </c>
      <c r="M30" s="6">
        <v>29.6</v>
      </c>
      <c r="N30" s="6">
        <v>29</v>
      </c>
      <c r="O30" s="9"/>
      <c r="P30" s="4">
        <v>36</v>
      </c>
      <c r="Q30" s="6">
        <v>32.799999999999997</v>
      </c>
      <c r="R30" s="6">
        <v>34.6</v>
      </c>
      <c r="S30" s="6">
        <v>21</v>
      </c>
      <c r="T30" s="6">
        <v>27.4</v>
      </c>
      <c r="U30" s="6">
        <v>28.8</v>
      </c>
      <c r="V30" s="6">
        <v>35.200000000000003</v>
      </c>
      <c r="W30" s="6">
        <v>48.4</v>
      </c>
      <c r="X30" s="6">
        <v>35.799999999999997</v>
      </c>
      <c r="Y30" s="6">
        <v>24.8</v>
      </c>
      <c r="Z30" s="6">
        <v>25.4</v>
      </c>
      <c r="AA30" s="6">
        <v>30.6</v>
      </c>
      <c r="AB30" s="6">
        <v>31.6</v>
      </c>
      <c r="AC30" s="2">
        <f t="shared" si="2"/>
        <v>33.4</v>
      </c>
      <c r="AD30" s="2">
        <f t="shared" si="3"/>
        <v>6.5340135700298267</v>
      </c>
    </row>
    <row r="31" spans="1:30" ht="14.25" x14ac:dyDescent="0.15">
      <c r="A31" s="9"/>
      <c r="B31" s="4">
        <v>48</v>
      </c>
      <c r="C31" s="6">
        <v>26.6</v>
      </c>
      <c r="D31" s="6">
        <v>28.4</v>
      </c>
      <c r="E31" s="6">
        <v>26.4</v>
      </c>
      <c r="F31" s="6">
        <v>25.8</v>
      </c>
      <c r="G31" s="6">
        <v>32</v>
      </c>
      <c r="H31" s="6">
        <v>34.200000000000003</v>
      </c>
      <c r="I31" s="6">
        <v>29.4</v>
      </c>
      <c r="J31" s="6">
        <v>27.4</v>
      </c>
      <c r="K31" s="6">
        <v>24.4</v>
      </c>
      <c r="L31" s="6">
        <v>29.8</v>
      </c>
      <c r="M31" s="6">
        <v>25.6</v>
      </c>
      <c r="N31" s="6">
        <v>23</v>
      </c>
      <c r="O31" s="9"/>
      <c r="P31" s="4">
        <v>48</v>
      </c>
      <c r="Q31" s="6">
        <v>19.2</v>
      </c>
      <c r="R31" s="6">
        <v>19</v>
      </c>
      <c r="S31" s="6">
        <v>15.6</v>
      </c>
      <c r="T31" s="6">
        <v>19.2</v>
      </c>
      <c r="U31" s="6">
        <v>18.8</v>
      </c>
      <c r="V31" s="6">
        <v>29.6</v>
      </c>
      <c r="W31" s="6">
        <v>29.2</v>
      </c>
      <c r="X31" s="6">
        <v>26</v>
      </c>
      <c r="Y31" s="6">
        <v>19</v>
      </c>
      <c r="Z31" s="6">
        <v>18</v>
      </c>
      <c r="AA31" s="6">
        <v>20.399999999999999</v>
      </c>
      <c r="AB31" s="6">
        <v>20</v>
      </c>
      <c r="AC31" s="2">
        <f t="shared" si="2"/>
        <v>25.4</v>
      </c>
      <c r="AD31" s="2">
        <f t="shared" si="3"/>
        <v>6.8595432306629052</v>
      </c>
    </row>
    <row r="32" spans="1:30" ht="14.25" x14ac:dyDescent="0.15">
      <c r="A32" s="9"/>
      <c r="B32" s="4">
        <v>72</v>
      </c>
      <c r="C32" s="6">
        <v>16.8</v>
      </c>
      <c r="D32" s="6">
        <v>16.600000000000001</v>
      </c>
      <c r="E32" s="6">
        <v>14.8</v>
      </c>
      <c r="F32" s="6">
        <v>18.2</v>
      </c>
      <c r="G32" s="6">
        <v>21.6</v>
      </c>
      <c r="H32" s="6">
        <v>14.4</v>
      </c>
      <c r="I32" s="6">
        <v>13.4</v>
      </c>
      <c r="J32" s="6">
        <v>15.8</v>
      </c>
      <c r="K32" s="6">
        <v>16.600000000000001</v>
      </c>
      <c r="L32" s="6">
        <v>24.6</v>
      </c>
      <c r="M32" s="6">
        <v>14.8</v>
      </c>
      <c r="N32" s="6">
        <v>17</v>
      </c>
      <c r="O32" s="9"/>
      <c r="P32" s="4">
        <v>72</v>
      </c>
      <c r="Q32" s="6">
        <v>37.4</v>
      </c>
      <c r="R32" s="6">
        <v>17</v>
      </c>
      <c r="S32" s="6">
        <v>16.399999999999999</v>
      </c>
      <c r="T32" s="6">
        <v>17.2</v>
      </c>
      <c r="U32" s="6">
        <v>15.4</v>
      </c>
      <c r="V32" s="6">
        <v>19</v>
      </c>
      <c r="W32" s="6">
        <v>30</v>
      </c>
      <c r="X32" s="6">
        <v>22.2</v>
      </c>
      <c r="Y32" s="6">
        <v>17</v>
      </c>
      <c r="Z32" s="6">
        <v>14.2</v>
      </c>
      <c r="AA32" s="6">
        <v>15.4</v>
      </c>
      <c r="AB32" s="6">
        <v>17.8</v>
      </c>
      <c r="AC32" s="2">
        <f t="shared" si="2"/>
        <v>20.623999999999995</v>
      </c>
      <c r="AD32" s="2">
        <f t="shared" si="3"/>
        <v>11.969450001288003</v>
      </c>
    </row>
    <row r="33" spans="1:30" ht="14.25" x14ac:dyDescent="0.15">
      <c r="A33" s="9"/>
      <c r="B33" s="4">
        <v>96</v>
      </c>
      <c r="C33" s="6">
        <v>14.2</v>
      </c>
      <c r="D33" s="6">
        <v>12</v>
      </c>
      <c r="E33" s="6">
        <v>12.6</v>
      </c>
      <c r="F33" s="6">
        <v>12.6</v>
      </c>
      <c r="G33" s="6">
        <v>11.4</v>
      </c>
      <c r="H33" s="6">
        <v>14.5</v>
      </c>
      <c r="I33" s="6">
        <v>20</v>
      </c>
      <c r="J33" s="6">
        <v>15.6</v>
      </c>
      <c r="K33" s="6">
        <v>11.6</v>
      </c>
      <c r="L33" s="6">
        <v>7.8</v>
      </c>
      <c r="M33" s="6">
        <v>10.7</v>
      </c>
      <c r="N33" s="6">
        <v>9.3000000000000007</v>
      </c>
      <c r="O33" s="9"/>
      <c r="P33" s="4">
        <v>96</v>
      </c>
      <c r="Q33" s="6">
        <v>14.2</v>
      </c>
      <c r="R33" s="6">
        <v>11.8</v>
      </c>
      <c r="S33" s="6">
        <v>11.7</v>
      </c>
      <c r="T33" s="6">
        <v>12.5</v>
      </c>
      <c r="U33" s="6">
        <v>9.6</v>
      </c>
      <c r="V33" s="6">
        <v>14.1</v>
      </c>
      <c r="W33" s="6">
        <v>20.2</v>
      </c>
      <c r="X33" s="6">
        <v>15.9</v>
      </c>
      <c r="Y33" s="6">
        <v>11.8</v>
      </c>
      <c r="Z33" s="6">
        <v>7.6</v>
      </c>
      <c r="AA33" s="6">
        <v>11.5</v>
      </c>
      <c r="AB33" s="6">
        <v>8.4</v>
      </c>
      <c r="AC33" s="2">
        <f t="shared" si="2"/>
        <v>15.904000000000002</v>
      </c>
      <c r="AD33" s="2">
        <f t="shared" si="3"/>
        <v>16.982012051972326</v>
      </c>
    </row>
  </sheetData>
  <mergeCells count="7">
    <mergeCell ref="C1:N1"/>
    <mergeCell ref="Q1:AB1"/>
    <mergeCell ref="A3:A16"/>
    <mergeCell ref="A20:A33"/>
    <mergeCell ref="O3:O16"/>
    <mergeCell ref="O20:O33"/>
    <mergeCell ref="C18:N18"/>
  </mergeCells>
  <phoneticPr fontId="3" type="noConversion"/>
  <pageMargins left="0.75" right="0.75" top="1" bottom="1" header="0.5" footer="0.5"/>
  <pageSetup paperSize="9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M</dc:creator>
  <cp:lastModifiedBy>Administrator</cp:lastModifiedBy>
  <dcterms:created xsi:type="dcterms:W3CDTF">2019-12-31T09:55:00Z</dcterms:created>
  <dcterms:modified xsi:type="dcterms:W3CDTF">2022-02-19T03:19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05</vt:lpwstr>
  </property>
</Properties>
</file>